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405"/>
  <workbookPr autoCompressPictures="0"/>
  <bookViews>
    <workbookView xWindow="2540" yWindow="0" windowWidth="20600" windowHeight="14180"/>
  </bookViews>
  <sheets>
    <sheet name="Set Up" sheetId="4" r:id="rId1"/>
    <sheet name="Plate Layout" sheetId="1"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13" i="4" l="1"/>
  <c r="L13" i="4"/>
  <c r="K14" i="4"/>
  <c r="K15" i="4"/>
  <c r="K16" i="4"/>
  <c r="K17" i="4"/>
  <c r="K18" i="4"/>
  <c r="K19" i="4"/>
  <c r="K20" i="4"/>
  <c r="K21" i="4"/>
  <c r="K22" i="4"/>
  <c r="K23" i="4"/>
  <c r="K24" i="4"/>
  <c r="K25" i="4"/>
  <c r="K26" i="4"/>
  <c r="K27" i="4"/>
  <c r="K28" i="4"/>
  <c r="K29" i="4"/>
  <c r="K30" i="4"/>
  <c r="K31" i="4"/>
  <c r="K32" i="4"/>
  <c r="K33" i="4"/>
  <c r="K34" i="4"/>
  <c r="K35" i="4"/>
  <c r="K36" i="4"/>
  <c r="K13" i="4"/>
  <c r="G13" i="4"/>
  <c r="E13" i="4"/>
  <c r="H13" i="4"/>
  <c r="I13" i="4"/>
  <c r="J13" i="4"/>
  <c r="F14" i="4"/>
  <c r="G14" i="4"/>
  <c r="E14" i="4"/>
  <c r="H14" i="4"/>
  <c r="I14" i="4"/>
  <c r="J14" i="4"/>
  <c r="F15" i="4"/>
  <c r="G15" i="4"/>
  <c r="E15" i="4"/>
  <c r="H15" i="4"/>
  <c r="I15" i="4"/>
  <c r="J15" i="4"/>
  <c r="F16" i="4"/>
  <c r="G16" i="4"/>
  <c r="E16" i="4"/>
  <c r="H16" i="4"/>
  <c r="I16" i="4"/>
  <c r="J16" i="4"/>
  <c r="F17" i="4"/>
  <c r="G17" i="4"/>
  <c r="E17" i="4"/>
  <c r="H17" i="4"/>
  <c r="I17" i="4"/>
  <c r="J17" i="4"/>
  <c r="F18" i="4"/>
  <c r="G18" i="4"/>
  <c r="E18" i="4"/>
  <c r="H18" i="4"/>
  <c r="I18" i="4"/>
  <c r="J18" i="4"/>
  <c r="F19" i="4"/>
  <c r="G19" i="4"/>
  <c r="E19" i="4"/>
  <c r="H19" i="4"/>
  <c r="I19" i="4"/>
  <c r="J19" i="4"/>
  <c r="F20" i="4"/>
  <c r="G20" i="4"/>
  <c r="E20" i="4"/>
  <c r="H20" i="4"/>
  <c r="I20" i="4"/>
  <c r="J20" i="4"/>
  <c r="F21" i="4"/>
  <c r="G21" i="4"/>
  <c r="E21" i="4"/>
  <c r="H21" i="4"/>
  <c r="I21" i="4"/>
  <c r="J21" i="4"/>
  <c r="F22" i="4"/>
  <c r="G22" i="4"/>
  <c r="E22" i="4"/>
  <c r="H22" i="4"/>
  <c r="I22" i="4"/>
  <c r="J22" i="4"/>
  <c r="F23" i="4"/>
  <c r="G23" i="4"/>
  <c r="E23" i="4"/>
  <c r="H23" i="4"/>
  <c r="I23" i="4"/>
  <c r="J23" i="4"/>
  <c r="F24" i="4"/>
  <c r="G24" i="4"/>
  <c r="E24" i="4"/>
  <c r="H24" i="4"/>
  <c r="I24" i="4"/>
  <c r="J24" i="4"/>
  <c r="F25" i="4"/>
  <c r="G25" i="4"/>
  <c r="E25" i="4"/>
  <c r="H25" i="4"/>
  <c r="I25" i="4"/>
  <c r="J25" i="4"/>
  <c r="F26" i="4"/>
  <c r="G26" i="4"/>
  <c r="E26" i="4"/>
  <c r="H26" i="4"/>
  <c r="I26" i="4"/>
  <c r="J26" i="4"/>
  <c r="F27" i="4"/>
  <c r="G27" i="4"/>
  <c r="E27" i="4"/>
  <c r="H27" i="4"/>
  <c r="I27" i="4"/>
  <c r="J27" i="4"/>
  <c r="F28" i="4"/>
  <c r="G28" i="4"/>
  <c r="E28" i="4"/>
  <c r="H28" i="4"/>
  <c r="I28" i="4"/>
  <c r="J28" i="4"/>
  <c r="F29" i="4"/>
  <c r="G29" i="4"/>
  <c r="E29" i="4"/>
  <c r="H29" i="4"/>
  <c r="I29" i="4"/>
  <c r="J29" i="4"/>
  <c r="F30" i="4"/>
  <c r="G30" i="4"/>
  <c r="E30" i="4"/>
  <c r="H30" i="4"/>
  <c r="I30" i="4"/>
  <c r="J30" i="4"/>
  <c r="F31" i="4"/>
  <c r="G31" i="4"/>
  <c r="E31" i="4"/>
  <c r="H31" i="4"/>
  <c r="I31" i="4"/>
  <c r="J31" i="4"/>
  <c r="F32" i="4"/>
  <c r="G32" i="4"/>
  <c r="E32" i="4"/>
  <c r="H32" i="4"/>
  <c r="I32" i="4"/>
  <c r="J32" i="4"/>
  <c r="F33" i="4"/>
  <c r="G33" i="4"/>
  <c r="E33" i="4"/>
  <c r="H33" i="4"/>
  <c r="I33" i="4"/>
  <c r="J33" i="4"/>
  <c r="F34" i="4"/>
  <c r="G34" i="4"/>
  <c r="E34" i="4"/>
  <c r="H34" i="4"/>
  <c r="I34" i="4"/>
  <c r="J34" i="4"/>
  <c r="F35" i="4"/>
  <c r="G35" i="4"/>
  <c r="E35" i="4"/>
  <c r="H35" i="4"/>
  <c r="I35" i="4"/>
  <c r="J35" i="4"/>
  <c r="F36" i="4"/>
  <c r="G36" i="4"/>
  <c r="E36" i="4"/>
  <c r="H36" i="4"/>
  <c r="I36" i="4"/>
  <c r="J36" i="4"/>
  <c r="J37" i="4"/>
  <c r="I37" i="4"/>
  <c r="D14" i="4"/>
  <c r="D15" i="4"/>
  <c r="D16" i="4"/>
  <c r="D17" i="4"/>
  <c r="D18" i="4"/>
  <c r="D19" i="4"/>
  <c r="D20" i="4"/>
  <c r="D21" i="4"/>
  <c r="D22" i="4"/>
  <c r="D23" i="4"/>
  <c r="D24" i="4"/>
  <c r="D25" i="4"/>
  <c r="D26" i="4"/>
  <c r="D27" i="4"/>
  <c r="D28" i="4"/>
  <c r="D29" i="4"/>
  <c r="D30" i="4"/>
  <c r="D31" i="4"/>
  <c r="D32" i="4"/>
  <c r="D33" i="4"/>
  <c r="D34" i="4"/>
  <c r="D35" i="4"/>
  <c r="D36" i="4"/>
  <c r="D13" i="4"/>
  <c r="C9" i="4"/>
  <c r="L14" i="4"/>
  <c r="L15" i="4"/>
  <c r="L16" i="4"/>
  <c r="L17" i="4"/>
  <c r="L18" i="4"/>
  <c r="L19" i="4"/>
  <c r="L20" i="4"/>
  <c r="L21" i="4"/>
  <c r="L22" i="4"/>
  <c r="L23" i="4"/>
  <c r="L24" i="4"/>
  <c r="L25" i="4"/>
  <c r="L26" i="4"/>
  <c r="L27" i="4"/>
  <c r="L28" i="4"/>
  <c r="L29" i="4"/>
  <c r="L30" i="4"/>
  <c r="L31" i="4"/>
  <c r="L32" i="4"/>
  <c r="L33" i="4"/>
  <c r="L34" i="4"/>
  <c r="L35" i="4"/>
  <c r="L36" i="4"/>
</calcChain>
</file>

<file path=xl/comments1.xml><?xml version="1.0" encoding="utf-8"?>
<comments xmlns="http://schemas.openxmlformats.org/spreadsheetml/2006/main">
  <authors>
    <author>Elliott Stollar</author>
  </authors>
  <commentList>
    <comment ref="C12" authorId="0">
      <text>
        <r>
          <rPr>
            <b/>
            <sz val="12"/>
            <color indexed="81"/>
            <rFont val="Calibri"/>
            <family val="2"/>
          </rPr>
          <t>These values are the desired end concentrations we wish to sample on the chevron plot. We choose approx 0.3 M guanidine steps and enter them manually in this table</t>
        </r>
        <r>
          <rPr>
            <b/>
            <sz val="9"/>
            <color indexed="81"/>
            <rFont val="Calibri"/>
            <family val="2"/>
          </rPr>
          <t xml:space="preserve">
</t>
        </r>
        <r>
          <rPr>
            <sz val="9"/>
            <color indexed="81"/>
            <rFont val="Calibri"/>
            <family val="2"/>
          </rPr>
          <t xml:space="preserve">
</t>
        </r>
      </text>
    </comment>
    <comment ref="D12" authorId="0">
      <text>
        <r>
          <rPr>
            <b/>
            <sz val="12"/>
            <color indexed="81"/>
            <rFont val="Calibri"/>
            <family val="2"/>
          </rPr>
          <t>This is the end [Protein] which needs to be as low as possible while still getting good signal to noise. This will vary from protein to protein depending on the number of W,F or Ys and what happens to them during folding/unfolding.</t>
        </r>
        <r>
          <rPr>
            <b/>
            <sz val="9"/>
            <color indexed="81"/>
            <rFont val="Calibri"/>
            <family val="2"/>
          </rPr>
          <t xml:space="preserve">
</t>
        </r>
        <r>
          <rPr>
            <sz val="9"/>
            <color indexed="81"/>
            <rFont val="Calibri"/>
            <family val="2"/>
          </rPr>
          <t xml:space="preserve">
</t>
        </r>
      </text>
    </comment>
    <comment ref="E12" authorId="0">
      <text>
        <r>
          <rPr>
            <b/>
            <sz val="12"/>
            <color indexed="81"/>
            <rFont val="Calibri"/>
            <family val="2"/>
          </rPr>
          <t>This is the [Protein] in the sample in the well before injection. This will be lowest for samples that have small denaturant injection volumes and highest for samples that have large denaturant injection volumes.</t>
        </r>
        <r>
          <rPr>
            <b/>
            <sz val="9"/>
            <color indexed="81"/>
            <rFont val="Calibri"/>
            <family val="2"/>
          </rPr>
          <t xml:space="preserve">
</t>
        </r>
        <r>
          <rPr>
            <sz val="9"/>
            <color indexed="81"/>
            <rFont val="Calibri"/>
            <family val="2"/>
          </rPr>
          <t xml:space="preserve">
</t>
        </r>
      </text>
    </comment>
    <comment ref="F12" authorId="0">
      <text>
        <r>
          <rPr>
            <b/>
            <sz val="12"/>
            <color indexed="81"/>
            <rFont val="Calibri"/>
            <family val="2"/>
          </rPr>
          <t>This is the denaturant injection volume for this experiment.</t>
        </r>
        <r>
          <rPr>
            <b/>
            <sz val="9"/>
            <color indexed="81"/>
            <rFont val="Calibri"/>
            <family val="2"/>
          </rPr>
          <t xml:space="preserve">
</t>
        </r>
        <r>
          <rPr>
            <sz val="9"/>
            <color indexed="81"/>
            <rFont val="Calibri"/>
            <family val="2"/>
          </rPr>
          <t xml:space="preserve">
</t>
        </r>
      </text>
    </comment>
    <comment ref="G12" authorId="0">
      <text>
        <r>
          <rPr>
            <b/>
            <sz val="12"/>
            <color indexed="81"/>
            <rFont val="Calibri"/>
            <family val="2"/>
          </rPr>
          <t>This is the amount of sample that is pipetted into the well before the injection has occurred.</t>
        </r>
        <r>
          <rPr>
            <b/>
            <sz val="9"/>
            <color indexed="81"/>
            <rFont val="Calibri"/>
            <family val="2"/>
          </rPr>
          <t xml:space="preserve">
</t>
        </r>
        <r>
          <rPr>
            <sz val="9"/>
            <color indexed="81"/>
            <rFont val="Calibri"/>
            <family val="2"/>
          </rPr>
          <t xml:space="preserve">
</t>
        </r>
      </text>
    </comment>
    <comment ref="H12" authorId="0">
      <text>
        <r>
          <rPr>
            <b/>
            <sz val="12"/>
            <color indexed="81"/>
            <rFont val="Calibri"/>
            <family val="2"/>
          </rPr>
          <t>This is the amount of sample in the tube before being pipetted into the wells. The amount is sufficient for just over 2 samples.</t>
        </r>
        <r>
          <rPr>
            <b/>
            <sz val="9"/>
            <color indexed="81"/>
            <rFont val="Calibri"/>
            <family val="2"/>
          </rPr>
          <t xml:space="preserve">
</t>
        </r>
        <r>
          <rPr>
            <sz val="9"/>
            <color indexed="81"/>
            <rFont val="Calibri"/>
            <family val="2"/>
          </rPr>
          <t xml:space="preserve">
</t>
        </r>
      </text>
    </comment>
    <comment ref="I12" authorId="0">
      <text>
        <r>
          <rPr>
            <b/>
            <sz val="12"/>
            <color indexed="81"/>
            <rFont val="Calibri"/>
            <family val="2"/>
          </rPr>
          <t>This is volume of stock protein needed to add to the tube in order to prepare enough sample for duplicate experiments.</t>
        </r>
        <r>
          <rPr>
            <b/>
            <sz val="9"/>
            <color indexed="81"/>
            <rFont val="Calibri"/>
            <family val="2"/>
          </rPr>
          <t xml:space="preserve">
</t>
        </r>
        <r>
          <rPr>
            <sz val="9"/>
            <color indexed="81"/>
            <rFont val="Calibri"/>
            <family val="2"/>
          </rPr>
          <t xml:space="preserve">
</t>
        </r>
      </text>
    </comment>
    <comment ref="J12" authorId="0">
      <text>
        <r>
          <rPr>
            <b/>
            <sz val="12"/>
            <color indexed="81"/>
            <rFont val="Calibri"/>
            <family val="2"/>
          </rPr>
          <t>This is volume of reaction buffer needed to add to the tube in order to prepare enough sample for duplicate experiments.</t>
        </r>
        <r>
          <rPr>
            <b/>
            <sz val="9"/>
            <color indexed="81"/>
            <rFont val="Calibri"/>
            <family val="2"/>
          </rPr>
          <t xml:space="preserve">
</t>
        </r>
        <r>
          <rPr>
            <sz val="9"/>
            <color indexed="81"/>
            <rFont val="Calibri"/>
            <family val="2"/>
          </rPr>
          <t xml:space="preserve">
</t>
        </r>
      </text>
    </comment>
    <comment ref="K12" authorId="0">
      <text>
        <r>
          <rPr>
            <b/>
            <sz val="12"/>
            <color indexed="81"/>
            <rFont val="Calibri"/>
            <family val="2"/>
          </rPr>
          <t>This is average reaction volume at the point of measurement for the duplicate, that takes into account the evaporation rate and is therefore less than the theoretical total.
With our buffer (10 mM Tris, 100 mM NaCl pH 8.0) at 25 deg C the greatest loss due to evaporation is around 6 uL in the last duplicate that is measured after 92 minutes from the start.</t>
        </r>
        <r>
          <rPr>
            <b/>
            <sz val="9"/>
            <color indexed="81"/>
            <rFont val="Calibri"/>
            <family val="2"/>
          </rPr>
          <t xml:space="preserve">
</t>
        </r>
        <r>
          <rPr>
            <sz val="9"/>
            <color indexed="81"/>
            <rFont val="Calibri"/>
            <family val="2"/>
          </rPr>
          <t xml:space="preserve">
</t>
        </r>
      </text>
    </comment>
    <comment ref="L12" authorId="0">
      <text>
        <r>
          <rPr>
            <b/>
            <sz val="12"/>
            <color indexed="81"/>
            <rFont val="Calibri"/>
            <family val="2"/>
          </rPr>
          <t>This is the actual dentaurant concentration at the point of measurement, that takes into account the evaporation rate and is therefore more than the desired value in column C. The difference gets greater for the later experimental samples.</t>
        </r>
        <r>
          <rPr>
            <b/>
            <sz val="9"/>
            <color indexed="81"/>
            <rFont val="Calibri"/>
            <family val="2"/>
          </rPr>
          <t xml:space="preserve">
</t>
        </r>
        <r>
          <rPr>
            <sz val="9"/>
            <color indexed="81"/>
            <rFont val="Calibri"/>
            <family val="2"/>
          </rPr>
          <t xml:space="preserve">
</t>
        </r>
      </text>
    </comment>
    <comment ref="B13" authorId="0">
      <text>
        <r>
          <rPr>
            <b/>
            <sz val="12"/>
            <color indexed="81"/>
            <rFont val="Calibri"/>
            <family val="2"/>
          </rPr>
          <t>This sample is measured first during the experiment but it is pipetted last into the well.</t>
        </r>
        <r>
          <rPr>
            <b/>
            <sz val="9"/>
            <color indexed="81"/>
            <rFont val="Calibri"/>
            <family val="2"/>
          </rPr>
          <t xml:space="preserve">
</t>
        </r>
        <r>
          <rPr>
            <sz val="9"/>
            <color indexed="81"/>
            <rFont val="Calibri"/>
            <family val="2"/>
          </rPr>
          <t xml:space="preserve">
</t>
        </r>
      </text>
    </comment>
    <comment ref="B36" authorId="0">
      <text>
        <r>
          <rPr>
            <b/>
            <sz val="12"/>
            <color indexed="81"/>
            <rFont val="Calibri"/>
            <family val="2"/>
          </rPr>
          <t>This sample is measured last during the experiment but is pipetted first into the plate.</t>
        </r>
        <r>
          <rPr>
            <b/>
            <sz val="9"/>
            <color indexed="81"/>
            <rFont val="Calibri"/>
            <family val="2"/>
          </rPr>
          <t xml:space="preserve">
</t>
        </r>
        <r>
          <rPr>
            <sz val="9"/>
            <color indexed="81"/>
            <rFont val="Calibri"/>
            <family val="2"/>
          </rPr>
          <t xml:space="preserve">
</t>
        </r>
      </text>
    </comment>
    <comment ref="I37" authorId="0">
      <text>
        <r>
          <rPr>
            <b/>
            <sz val="12"/>
            <color indexed="81"/>
            <rFont val="Calibri"/>
            <family val="2"/>
          </rPr>
          <t>Total Volume of Stock Protein Required.</t>
        </r>
        <r>
          <rPr>
            <b/>
            <sz val="9"/>
            <color indexed="81"/>
            <rFont val="Calibri"/>
            <family val="2"/>
          </rPr>
          <t xml:space="preserve">
</t>
        </r>
        <r>
          <rPr>
            <sz val="9"/>
            <color indexed="81"/>
            <rFont val="Calibri"/>
            <family val="2"/>
          </rPr>
          <t xml:space="preserve">
</t>
        </r>
      </text>
    </comment>
    <comment ref="J37" authorId="0">
      <text>
        <r>
          <rPr>
            <b/>
            <sz val="12"/>
            <color indexed="81"/>
            <rFont val="Calibri"/>
            <family val="2"/>
          </rPr>
          <t>Total Volume of Denaturant Required.</t>
        </r>
        <r>
          <rPr>
            <b/>
            <sz val="9"/>
            <color indexed="81"/>
            <rFont val="Calibri"/>
            <family val="2"/>
          </rPr>
          <t xml:space="preserve">
</t>
        </r>
        <r>
          <rPr>
            <sz val="9"/>
            <color indexed="81"/>
            <rFont val="Calibri"/>
            <family val="2"/>
          </rPr>
          <t xml:space="preserve">
</t>
        </r>
      </text>
    </comment>
  </commentList>
</comments>
</file>

<file path=xl/sharedStrings.xml><?xml version="1.0" encoding="utf-8"?>
<sst xmlns="http://schemas.openxmlformats.org/spreadsheetml/2006/main" count="89" uniqueCount="40">
  <si>
    <t>H</t>
  </si>
  <si>
    <t>G</t>
  </si>
  <si>
    <t>F</t>
  </si>
  <si>
    <t>E</t>
  </si>
  <si>
    <t>D</t>
  </si>
  <si>
    <t>C</t>
  </si>
  <si>
    <t>B</t>
  </si>
  <si>
    <t>A</t>
  </si>
  <si>
    <t>M</t>
    <phoneticPr fontId="1" type="noConversion"/>
  </si>
  <si>
    <t>min</t>
    <phoneticPr fontId="1" type="noConversion"/>
  </si>
  <si>
    <t>µM</t>
    <phoneticPr fontId="1" type="noConversion"/>
  </si>
  <si>
    <t>µM</t>
  </si>
  <si>
    <t>µL/min</t>
  </si>
  <si>
    <t>Reaction Time/Well</t>
  </si>
  <si>
    <t>[Protein] Before Inj (µM)</t>
  </si>
  <si>
    <r>
      <t>V</t>
    </r>
    <r>
      <rPr>
        <vertAlign val="subscript"/>
        <sz val="10"/>
        <color theme="1"/>
        <rFont val="Hevetica"/>
      </rPr>
      <t>Prot Needed</t>
    </r>
    <r>
      <rPr>
        <sz val="10"/>
        <color theme="1"/>
        <rFont val="Hevetica"/>
      </rPr>
      <t xml:space="preserve"> (µL)</t>
    </r>
  </si>
  <si>
    <r>
      <t>V</t>
    </r>
    <r>
      <rPr>
        <vertAlign val="subscript"/>
        <sz val="10"/>
        <color theme="1"/>
        <rFont val="Hevetica"/>
      </rPr>
      <t xml:space="preserve">Buffer Needed </t>
    </r>
    <r>
      <rPr>
        <sz val="10"/>
        <color theme="1"/>
        <rFont val="Hevetica"/>
      </rPr>
      <t>(µL)</t>
    </r>
  </si>
  <si>
    <t>End [Protein] (µM)</t>
  </si>
  <si>
    <t>End [Denat] (M)</t>
  </si>
  <si>
    <r>
      <t>V</t>
    </r>
    <r>
      <rPr>
        <vertAlign val="subscript"/>
        <sz val="10"/>
        <color theme="1"/>
        <rFont val="Hevetica"/>
      </rPr>
      <t>Denaturant</t>
    </r>
    <r>
      <rPr>
        <sz val="10"/>
        <color theme="1"/>
        <rFont val="Hevetica"/>
      </rPr>
      <t xml:space="preserve"> Injection (µL)</t>
    </r>
  </si>
  <si>
    <t>Sample</t>
  </si>
  <si>
    <t xml:space="preserve">To program plate reader method </t>
  </si>
  <si>
    <t>To manually pipette into plate during setup</t>
  </si>
  <si>
    <t>To prepare samples in tubes</t>
  </si>
  <si>
    <t>To use during fitting</t>
  </si>
  <si>
    <t>Calibrated End [Denat] (M)</t>
  </si>
  <si>
    <r>
      <t>V</t>
    </r>
    <r>
      <rPr>
        <vertAlign val="subscript"/>
        <sz val="10"/>
        <color theme="1"/>
        <rFont val="Hevetica"/>
      </rPr>
      <t>Well</t>
    </r>
    <r>
      <rPr>
        <sz val="10"/>
        <color theme="1"/>
        <rFont val="Hevetica"/>
      </rPr>
      <t xml:space="preserve"> (µL)</t>
    </r>
  </si>
  <si>
    <r>
      <t>V</t>
    </r>
    <r>
      <rPr>
        <vertAlign val="subscript"/>
        <sz val="10"/>
        <color theme="1"/>
        <rFont val="Hevetica"/>
      </rPr>
      <t>sample</t>
    </r>
    <r>
      <rPr>
        <sz val="10"/>
        <color theme="1"/>
        <rFont val="Hevetica"/>
      </rPr>
      <t xml:space="preserve"> in tube (µL)</t>
    </r>
  </si>
  <si>
    <t>Buffer</t>
  </si>
  <si>
    <t>Evp. Control</t>
  </si>
  <si>
    <t>Chosen Evaporation Rate</t>
  </si>
  <si>
    <t>Global Evaporation Rate</t>
  </si>
  <si>
    <t>Conc. Of Denaturant Stock (Pump 2)</t>
  </si>
  <si>
    <t>Conc. Of Initial Protein Stock</t>
  </si>
  <si>
    <t>Final Conc. Of Protein in well</t>
  </si>
  <si>
    <t xml:space="preserve">  300 µL Reaction Buffer (NO INJECTIONS). Measure volume at end of experiment to calculate internal evaporation rate.</t>
  </si>
  <si>
    <t>Calibrated Total Vol (µL)</t>
  </si>
  <si>
    <t>Internal Evaporation Rate</t>
  </si>
  <si>
    <t>Final Vol. in well</t>
  </si>
  <si>
    <t>µL</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sz val="9"/>
      <name val="Calibri"/>
      <family val="2"/>
      <scheme val="minor"/>
    </font>
    <font>
      <b/>
      <sz val="11"/>
      <color theme="1"/>
      <name val="Calibri"/>
      <family val="2"/>
      <scheme val="minor"/>
    </font>
    <font>
      <sz val="10"/>
      <color theme="1"/>
      <name val="Hevetica"/>
    </font>
    <font>
      <b/>
      <sz val="10"/>
      <color theme="1"/>
      <name val="Hevetica"/>
    </font>
    <font>
      <vertAlign val="subscript"/>
      <sz val="10"/>
      <color theme="1"/>
      <name val="Hevetica"/>
    </font>
    <font>
      <u/>
      <sz val="11"/>
      <color theme="10"/>
      <name val="Calibri"/>
      <family val="2"/>
      <scheme val="minor"/>
    </font>
    <font>
      <u/>
      <sz val="11"/>
      <color theme="11"/>
      <name val="Calibri"/>
      <family val="2"/>
      <scheme val="minor"/>
    </font>
    <font>
      <sz val="9"/>
      <color indexed="81"/>
      <name val="Calibri"/>
      <family val="2"/>
    </font>
    <font>
      <b/>
      <sz val="9"/>
      <color indexed="81"/>
      <name val="Calibri"/>
      <family val="2"/>
    </font>
    <font>
      <b/>
      <sz val="12"/>
      <color indexed="81"/>
      <name val="Calibri"/>
      <family val="2"/>
    </font>
    <font>
      <sz val="14"/>
      <color rgb="FF000000"/>
      <name val="Calibri"/>
      <family val="2"/>
    </font>
    <font>
      <sz val="12"/>
      <color rgb="FF000000"/>
      <name val="Calibri"/>
      <family val="2"/>
    </font>
    <font>
      <b/>
      <sz val="12"/>
      <name val="Calibri"/>
      <family val="2"/>
      <scheme val="minor"/>
    </font>
  </fonts>
  <fills count="9">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rgb="FFCCFFCC"/>
        <bgColor indexed="64"/>
      </patternFill>
    </fill>
    <fill>
      <patternFill patternType="solid">
        <fgColor rgb="FFFF6600"/>
        <bgColor indexed="64"/>
      </patternFill>
    </fill>
    <fill>
      <patternFill patternType="solid">
        <fgColor rgb="FF3366FF"/>
        <bgColor indexed="64"/>
      </patternFill>
    </fill>
    <fill>
      <patternFill patternType="solid">
        <fgColor theme="3" tint="0.79998168889431442"/>
        <bgColor indexed="64"/>
      </patternFill>
    </fill>
    <fill>
      <patternFill patternType="solid">
        <fgColor theme="9" tint="0.39997558519241921"/>
        <bgColor indexed="64"/>
      </patternFill>
    </fill>
  </fills>
  <borders count="12">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style="thin">
        <color auto="1"/>
      </left>
      <right style="thin">
        <color auto="1"/>
      </right>
      <top style="thin">
        <color auto="1"/>
      </top>
      <bottom style="thin">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thick">
        <color auto="1"/>
      </left>
      <right style="thick">
        <color auto="1"/>
      </right>
      <top style="thick">
        <color auto="1"/>
      </top>
      <bottom style="thick">
        <color auto="1"/>
      </bottom>
      <diagonal/>
    </border>
    <border>
      <left style="thick">
        <color auto="1"/>
      </left>
      <right style="thick">
        <color auto="1"/>
      </right>
      <top/>
      <bottom style="thick">
        <color auto="1"/>
      </bottom>
      <diagonal/>
    </border>
    <border>
      <left/>
      <right/>
      <top style="medium">
        <color auto="1"/>
      </top>
      <bottom/>
      <diagonal/>
    </border>
    <border>
      <left/>
      <right style="medium">
        <color auto="1"/>
      </right>
      <top style="medium">
        <color auto="1"/>
      </top>
      <bottom/>
      <diagonal/>
    </border>
    <border>
      <left/>
      <right/>
      <top/>
      <bottom style="thick">
        <color auto="1"/>
      </bottom>
      <diagonal/>
    </border>
  </borders>
  <cellStyleXfs count="103">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45">
    <xf numFmtId="0" fontId="0" fillId="0" borderId="0" xfId="0"/>
    <xf numFmtId="0" fontId="0" fillId="0" borderId="1" xfId="0" applyBorder="1"/>
    <xf numFmtId="0" fontId="2" fillId="0" borderId="0" xfId="0" applyFont="1" applyBorder="1"/>
    <xf numFmtId="0" fontId="3" fillId="0" borderId="0" xfId="0" applyFont="1"/>
    <xf numFmtId="0" fontId="2" fillId="0" borderId="0" xfId="0" applyFont="1" applyBorder="1" applyAlignment="1">
      <alignment wrapText="1"/>
    </xf>
    <xf numFmtId="0" fontId="0" fillId="0" borderId="0" xfId="0" applyAlignment="1">
      <alignment wrapText="1"/>
    </xf>
    <xf numFmtId="0" fontId="3" fillId="2" borderId="1" xfId="0" applyFont="1" applyFill="1" applyBorder="1" applyAlignment="1">
      <alignment horizontal="center" wrapText="1"/>
    </xf>
    <xf numFmtId="0" fontId="3" fillId="3" borderId="1" xfId="0" applyFont="1" applyFill="1" applyBorder="1" applyAlignment="1">
      <alignment horizontal="center" wrapText="1"/>
    </xf>
    <xf numFmtId="0" fontId="3" fillId="3" borderId="2" xfId="0" applyFont="1" applyFill="1" applyBorder="1" applyAlignment="1">
      <alignment horizontal="center" wrapText="1"/>
    </xf>
    <xf numFmtId="2" fontId="3" fillId="3" borderId="1" xfId="0" applyNumberFormat="1" applyFont="1" applyFill="1" applyBorder="1" applyAlignment="1">
      <alignment horizontal="center"/>
    </xf>
    <xf numFmtId="2" fontId="3" fillId="3" borderId="2" xfId="0" applyNumberFormat="1" applyFont="1" applyFill="1" applyBorder="1" applyAlignment="1">
      <alignment horizontal="center"/>
    </xf>
    <xf numFmtId="0" fontId="3" fillId="0" borderId="1" xfId="0" applyFont="1" applyFill="1" applyBorder="1" applyAlignment="1">
      <alignment horizontal="center" wrapText="1"/>
    </xf>
    <xf numFmtId="1" fontId="4" fillId="0" borderId="1" xfId="0" applyNumberFormat="1" applyFont="1" applyFill="1" applyBorder="1" applyAlignment="1">
      <alignment horizontal="center" vertical="center"/>
    </xf>
    <xf numFmtId="0" fontId="2" fillId="2" borderId="3" xfId="0" applyFont="1" applyFill="1" applyBorder="1"/>
    <xf numFmtId="0" fontId="2" fillId="6" borderId="3" xfId="0" applyFont="1" applyFill="1" applyBorder="1"/>
    <xf numFmtId="0" fontId="2" fillId="4" borderId="3" xfId="0" applyFont="1" applyFill="1" applyBorder="1"/>
    <xf numFmtId="0" fontId="0" fillId="5" borderId="3" xfId="0" applyFill="1" applyBorder="1"/>
    <xf numFmtId="0" fontId="2" fillId="0" borderId="0" xfId="0" applyFont="1"/>
    <xf numFmtId="0" fontId="3" fillId="0" borderId="1" xfId="0" applyFont="1" applyBorder="1"/>
    <xf numFmtId="0" fontId="3" fillId="5" borderId="1" xfId="0" applyFont="1" applyFill="1" applyBorder="1" applyAlignment="1">
      <alignment horizontal="center" vertical="center" wrapText="1"/>
    </xf>
    <xf numFmtId="0" fontId="4" fillId="0" borderId="5" xfId="0" applyFont="1" applyFill="1" applyBorder="1" applyAlignment="1">
      <alignment horizontal="center" vertical="center" wrapText="1"/>
    </xf>
    <xf numFmtId="1" fontId="4" fillId="0" borderId="6" xfId="0" applyNumberFormat="1" applyFont="1" applyFill="1" applyBorder="1" applyAlignment="1">
      <alignment horizontal="center" vertical="center"/>
    </xf>
    <xf numFmtId="0" fontId="3" fillId="0" borderId="1" xfId="0" applyFont="1" applyBorder="1" applyAlignment="1">
      <alignment horizontal="center"/>
    </xf>
    <xf numFmtId="0" fontId="11" fillId="0" borderId="0" xfId="0" applyFont="1" applyAlignment="1">
      <alignment vertical="center"/>
    </xf>
    <xf numFmtId="0" fontId="0" fillId="7" borderId="1" xfId="0" applyFill="1" applyBorder="1" applyAlignment="1">
      <alignment horizontal="center" vertical="center"/>
    </xf>
    <xf numFmtId="0" fontId="2" fillId="0" borderId="1" xfId="0" applyFont="1" applyBorder="1" applyAlignment="1">
      <alignment horizontal="center" vertical="center"/>
    </xf>
    <xf numFmtId="0" fontId="13" fillId="0" borderId="1" xfId="0" applyFont="1" applyBorder="1" applyAlignment="1">
      <alignment horizontal="center" vertical="center"/>
    </xf>
    <xf numFmtId="0" fontId="0" fillId="0" borderId="0" xfId="0" applyFont="1"/>
    <xf numFmtId="0" fontId="3" fillId="4" borderId="1" xfId="0" applyFont="1" applyFill="1" applyBorder="1" applyAlignment="1">
      <alignment horizontal="center" wrapText="1"/>
    </xf>
    <xf numFmtId="0" fontId="3" fillId="0" borderId="2" xfId="0" applyFont="1" applyBorder="1"/>
    <xf numFmtId="0" fontId="3" fillId="0" borderId="4" xfId="0" applyFont="1" applyBorder="1"/>
    <xf numFmtId="0" fontId="0" fillId="0" borderId="0" xfId="0" applyFont="1" applyBorder="1"/>
    <xf numFmtId="0" fontId="12" fillId="0" borderId="11" xfId="0" applyFont="1" applyFill="1" applyBorder="1" applyAlignment="1">
      <alignment horizontal="center" vertical="center" wrapText="1"/>
    </xf>
    <xf numFmtId="0" fontId="12" fillId="8" borderId="7" xfId="0" applyFont="1" applyFill="1" applyBorder="1" applyAlignment="1">
      <alignment horizontal="center" vertical="center" wrapText="1"/>
    </xf>
    <xf numFmtId="0" fontId="12" fillId="8" borderId="8" xfId="0" applyFont="1" applyFill="1" applyBorder="1" applyAlignment="1">
      <alignment horizontal="center" vertical="center" wrapText="1"/>
    </xf>
    <xf numFmtId="0" fontId="3" fillId="0" borderId="9" xfId="0" applyFont="1" applyBorder="1"/>
    <xf numFmtId="2" fontId="3" fillId="0" borderId="4" xfId="0" applyNumberFormat="1" applyFont="1" applyFill="1" applyBorder="1" applyAlignment="1">
      <alignment horizontal="center"/>
    </xf>
    <xf numFmtId="2" fontId="3" fillId="0" borderId="1" xfId="0" applyNumberFormat="1" applyFont="1" applyFill="1" applyBorder="1" applyAlignment="1">
      <alignment horizontal="center"/>
    </xf>
    <xf numFmtId="2" fontId="3" fillId="2" borderId="1" xfId="0" applyNumberFormat="1" applyFont="1" applyFill="1" applyBorder="1" applyAlignment="1">
      <alignment horizontal="center"/>
    </xf>
    <xf numFmtId="2" fontId="3" fillId="5" borderId="1" xfId="0" applyNumberFormat="1" applyFont="1" applyFill="1" applyBorder="1" applyAlignment="1">
      <alignment horizontal="center"/>
    </xf>
    <xf numFmtId="2" fontId="3" fillId="4" borderId="1" xfId="0" applyNumberFormat="1" applyFont="1" applyFill="1" applyBorder="1" applyAlignment="1">
      <alignment horizontal="center"/>
    </xf>
    <xf numFmtId="2" fontId="3" fillId="0" borderId="0" xfId="0" applyNumberFormat="1" applyFont="1"/>
    <xf numFmtId="2" fontId="0" fillId="0" borderId="0" xfId="0" applyNumberFormat="1"/>
    <xf numFmtId="2" fontId="3" fillId="0" borderId="9" xfId="0" applyNumberFormat="1" applyFont="1" applyBorder="1" applyAlignment="1">
      <alignment horizontal="center"/>
    </xf>
    <xf numFmtId="2" fontId="3" fillId="0" borderId="10" xfId="0" applyNumberFormat="1" applyFont="1" applyBorder="1" applyAlignment="1">
      <alignment horizontal="center"/>
    </xf>
  </cellXfs>
  <cellStyles count="10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4</xdr:col>
      <xdr:colOff>152400</xdr:colOff>
      <xdr:row>0</xdr:row>
      <xdr:rowOff>0</xdr:rowOff>
    </xdr:from>
    <xdr:to>
      <xdr:col>15</xdr:col>
      <xdr:colOff>409575</xdr:colOff>
      <xdr:row>10</xdr:row>
      <xdr:rowOff>101600</xdr:rowOff>
    </xdr:to>
    <xdr:sp macro="" textlink="">
      <xdr:nvSpPr>
        <xdr:cNvPr id="2" name="TextBox 1"/>
        <xdr:cNvSpPr txBox="1"/>
      </xdr:nvSpPr>
      <xdr:spPr>
        <a:xfrm>
          <a:off x="3962400" y="0"/>
          <a:ext cx="9058275" cy="21018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t>In top table, enter the concentration of your stock denaturant solution, stock protein solution, desired end protein concentration, final well volume, chosen evaporation rate and reaction time/well. In large table below, decide</a:t>
          </a:r>
          <a:r>
            <a:rPr lang="en-US" sz="1400" baseline="0"/>
            <a:t> on number of duplicate samples you wish to run in </a:t>
          </a:r>
          <a:r>
            <a:rPr lang="en-US" sz="1400" b="1" baseline="0"/>
            <a:t>column B</a:t>
          </a:r>
          <a:r>
            <a:rPr lang="en-US" sz="1400" baseline="0"/>
            <a:t> (default 24) and modify the appropriate number of rows for table. </a:t>
          </a:r>
          <a:r>
            <a:rPr lang="en-US" sz="1400"/>
            <a:t>Enter the desired end denaturant concentrations in </a:t>
          </a:r>
          <a:r>
            <a:rPr lang="en-US" sz="1400" b="1"/>
            <a:t>column C</a:t>
          </a:r>
          <a:r>
            <a:rPr lang="en-US" sz="1400"/>
            <a:t>. Make up the individual protein solutions  using stock protein and reaction</a:t>
          </a:r>
          <a:r>
            <a:rPr lang="en-US" sz="1400" baseline="0"/>
            <a:t> buffer </a:t>
          </a:r>
          <a:r>
            <a:rPr lang="en-US" sz="1400"/>
            <a:t>as indicated in </a:t>
          </a:r>
          <a:r>
            <a:rPr lang="en-US" sz="1400" b="1"/>
            <a:t>columns I and J</a:t>
          </a:r>
          <a:r>
            <a:rPr lang="en-US" sz="1400"/>
            <a:t>, which calculates just over the amount needed for duplicate runs. Pipette the protein solutions into your plate in order according to the volumes in </a:t>
          </a:r>
          <a:r>
            <a:rPr lang="en-US" sz="1400" b="1"/>
            <a:t>column G </a:t>
          </a:r>
          <a:r>
            <a:rPr lang="en-US" sz="1400"/>
            <a:t>(so sample 1 would go in the first well</a:t>
          </a:r>
          <a:r>
            <a:rPr lang="en-US" sz="1400" baseline="0"/>
            <a:t> you allocate for this experiment and sample 24 would go in the last well), this avoids proteins drying on plate.</a:t>
          </a:r>
          <a:r>
            <a:rPr lang="en-US" sz="1400"/>
            <a:t> Ensure the volumes of guanidine the plate reader injects are the same as the volumes in </a:t>
          </a:r>
          <a:r>
            <a:rPr lang="en-US" sz="1400" b="1"/>
            <a:t>column F</a:t>
          </a:r>
          <a:r>
            <a:rPr lang="en-US" sz="1400"/>
            <a:t>. For the analysis, use the calibrated end denaturant concentration in </a:t>
          </a:r>
          <a:r>
            <a:rPr lang="en-US" sz="1400" b="1"/>
            <a:t>column L</a:t>
          </a:r>
          <a:r>
            <a:rPr lang="en-US" sz="1400"/>
            <a:t>. See next tab for suggested layout of experiment. Hover mouse over the column headings below for more info.</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1:Q37"/>
  <sheetViews>
    <sheetView tabSelected="1" zoomScale="80" zoomScaleNormal="80" zoomScalePageLayoutView="80" workbookViewId="0"/>
  </sheetViews>
  <sheetFormatPr baseColWidth="10" defaultColWidth="8.83203125" defaultRowHeight="14" x14ac:dyDescent="0"/>
  <cols>
    <col min="1" max="1" width="2.1640625" customWidth="1"/>
    <col min="2" max="2" width="31.1640625" customWidth="1"/>
    <col min="3" max="3" width="12" customWidth="1"/>
    <col min="4" max="4" width="11.83203125" customWidth="1"/>
    <col min="5" max="5" width="13.83203125" customWidth="1"/>
    <col min="6" max="6" width="9.83203125" customWidth="1"/>
    <col min="7" max="7" width="11.33203125" customWidth="1"/>
    <col min="8" max="8" width="10.33203125" customWidth="1"/>
    <col min="9" max="9" width="9.1640625" customWidth="1"/>
    <col min="10" max="10" width="10.5" customWidth="1"/>
    <col min="11" max="11" width="10.83203125" style="27" customWidth="1"/>
    <col min="12" max="12" width="11.83203125" style="27" customWidth="1"/>
    <col min="13" max="13" width="2" customWidth="1"/>
    <col min="14" max="14" width="8" customWidth="1"/>
    <col min="15" max="15" width="34.5" customWidth="1"/>
    <col min="16" max="19" width="19.33203125" customWidth="1"/>
  </cols>
  <sheetData>
    <row r="1" spans="2:17" ht="15" thickBot="1"/>
    <row r="2" spans="2:17" ht="15" thickBot="1">
      <c r="B2" s="18" t="s">
        <v>32</v>
      </c>
      <c r="C2" s="29">
        <v>8.0500000000000007</v>
      </c>
      <c r="D2" s="30" t="s">
        <v>8</v>
      </c>
      <c r="G2" s="3"/>
      <c r="H2" s="3"/>
      <c r="I2" s="3"/>
      <c r="J2" s="3"/>
      <c r="K2" s="3"/>
      <c r="L2" s="3"/>
      <c r="M2" s="3"/>
    </row>
    <row r="3" spans="2:17" ht="15" thickBot="1">
      <c r="B3" s="18" t="s">
        <v>33</v>
      </c>
      <c r="C3" s="29">
        <v>123</v>
      </c>
      <c r="D3" s="30" t="s">
        <v>11</v>
      </c>
      <c r="G3" s="3"/>
      <c r="H3" s="3"/>
      <c r="I3" s="3"/>
      <c r="J3" s="3"/>
      <c r="K3" s="3"/>
      <c r="L3" s="3"/>
      <c r="M3" s="3"/>
    </row>
    <row r="4" spans="2:17" ht="15" thickBot="1">
      <c r="B4" s="18" t="s">
        <v>34</v>
      </c>
      <c r="C4" s="29">
        <v>2.5</v>
      </c>
      <c r="D4" s="30" t="s">
        <v>10</v>
      </c>
      <c r="G4" s="3"/>
      <c r="H4" s="3"/>
      <c r="I4" s="3"/>
      <c r="J4" s="3"/>
      <c r="K4" s="3"/>
      <c r="L4" s="3"/>
      <c r="M4" s="3"/>
    </row>
    <row r="5" spans="2:17" ht="15" thickBot="1">
      <c r="B5" s="18" t="s">
        <v>38</v>
      </c>
      <c r="C5" s="29">
        <v>100</v>
      </c>
      <c r="D5" s="30" t="s">
        <v>39</v>
      </c>
      <c r="G5" s="3"/>
      <c r="H5" s="3"/>
      <c r="I5" s="3"/>
      <c r="J5" s="3"/>
      <c r="K5" s="3"/>
      <c r="L5" s="3"/>
      <c r="M5" s="3"/>
    </row>
    <row r="6" spans="2:17" ht="15" thickBot="1">
      <c r="B6" s="18" t="s">
        <v>13</v>
      </c>
      <c r="C6" s="29">
        <v>2</v>
      </c>
      <c r="D6" s="30" t="s">
        <v>9</v>
      </c>
      <c r="G6" s="3"/>
      <c r="H6" s="3"/>
      <c r="I6" s="3"/>
      <c r="J6" s="3"/>
      <c r="K6" s="3"/>
      <c r="L6" s="3"/>
      <c r="M6" s="3"/>
    </row>
    <row r="7" spans="2:17" ht="15" thickBot="1">
      <c r="B7" s="18" t="s">
        <v>31</v>
      </c>
      <c r="C7" s="29">
        <v>6.2700000000000006E-2</v>
      </c>
      <c r="D7" s="30" t="s">
        <v>12</v>
      </c>
      <c r="G7" s="3"/>
      <c r="H7" s="3"/>
      <c r="I7" s="3"/>
      <c r="J7" s="3"/>
      <c r="K7" s="3"/>
      <c r="L7" s="3"/>
      <c r="M7" s="3"/>
    </row>
    <row r="8" spans="2:17" ht="15" thickBot="1">
      <c r="B8" s="18" t="s">
        <v>37</v>
      </c>
      <c r="C8" s="29">
        <v>6.4100000000000004E-2</v>
      </c>
      <c r="D8" s="30" t="s">
        <v>12</v>
      </c>
      <c r="G8" s="3"/>
      <c r="H8" s="3"/>
      <c r="I8" s="3"/>
      <c r="J8" s="3"/>
      <c r="K8" s="3"/>
      <c r="L8" s="3"/>
      <c r="M8" s="3"/>
    </row>
    <row r="9" spans="2:17" ht="15" thickBot="1">
      <c r="B9" s="18" t="s">
        <v>30</v>
      </c>
      <c r="C9" s="29">
        <f>C7</f>
        <v>6.2700000000000006E-2</v>
      </c>
      <c r="D9" s="30" t="s">
        <v>12</v>
      </c>
      <c r="G9" s="3"/>
      <c r="H9" s="3"/>
      <c r="I9" s="3"/>
      <c r="J9" s="3"/>
      <c r="K9" s="3"/>
      <c r="L9" s="3"/>
      <c r="M9" s="3"/>
    </row>
    <row r="10" spans="2:17">
      <c r="B10" s="35"/>
      <c r="C10" s="35"/>
      <c r="D10" s="35"/>
      <c r="G10" s="3"/>
      <c r="H10" s="3"/>
      <c r="I10" s="3"/>
      <c r="J10" s="3"/>
      <c r="K10" s="3"/>
      <c r="L10" s="3"/>
      <c r="M10" s="3"/>
    </row>
    <row r="11" spans="2:17" ht="15" thickBot="1">
      <c r="B11" s="3"/>
      <c r="C11" s="3"/>
      <c r="D11" s="3"/>
      <c r="E11" s="3"/>
      <c r="F11" s="3"/>
      <c r="G11" s="3"/>
      <c r="H11" s="3"/>
      <c r="I11" s="3"/>
      <c r="J11" s="3"/>
      <c r="K11" s="3"/>
      <c r="L11" s="3"/>
      <c r="M11" s="3"/>
    </row>
    <row r="12" spans="2:17" s="5" customFormat="1" ht="50" thickBot="1">
      <c r="B12" s="20" t="s">
        <v>20</v>
      </c>
      <c r="C12" s="11" t="s">
        <v>18</v>
      </c>
      <c r="D12" s="11" t="s">
        <v>17</v>
      </c>
      <c r="E12" s="11" t="s">
        <v>14</v>
      </c>
      <c r="F12" s="6" t="s">
        <v>19</v>
      </c>
      <c r="G12" s="19" t="s">
        <v>26</v>
      </c>
      <c r="H12" s="11" t="s">
        <v>27</v>
      </c>
      <c r="I12" s="7" t="s">
        <v>15</v>
      </c>
      <c r="J12" s="8" t="s">
        <v>16</v>
      </c>
      <c r="K12" s="11" t="s">
        <v>36</v>
      </c>
      <c r="L12" s="28" t="s">
        <v>25</v>
      </c>
      <c r="N12" s="4"/>
      <c r="O12" s="4"/>
      <c r="P12" s="4"/>
      <c r="Q12" s="4"/>
    </row>
    <row r="13" spans="2:17" ht="15" thickBot="1">
      <c r="B13" s="22">
        <v>1</v>
      </c>
      <c r="C13" s="36">
        <v>7.5</v>
      </c>
      <c r="D13" s="37">
        <f>G13*E13/$C$5</f>
        <v>2.5</v>
      </c>
      <c r="E13" s="37">
        <f>($C$4*$C$5)/G13</f>
        <v>36.59090909090903</v>
      </c>
      <c r="F13" s="38">
        <f>C13*$C$5/$C$2</f>
        <v>93.167701863354026</v>
      </c>
      <c r="G13" s="39">
        <f>$C$5-F13</f>
        <v>6.8322981366459743</v>
      </c>
      <c r="H13" s="37">
        <f>(G13*2)+5</f>
        <v>18.664596273291949</v>
      </c>
      <c r="I13" s="9">
        <f>(E13*H13)/$C$3</f>
        <v>5.5524759793052452</v>
      </c>
      <c r="J13" s="10">
        <f t="shared" ref="J13" si="0">H13-I13</f>
        <v>13.112120293986703</v>
      </c>
      <c r="K13" s="37">
        <f>$C$5-(B13-1)*$C$6*$C$9*2</f>
        <v>100</v>
      </c>
      <c r="L13" s="40">
        <f>F13*$C$2/K13</f>
        <v>7.5</v>
      </c>
      <c r="N13" s="13"/>
      <c r="O13" s="2" t="s">
        <v>21</v>
      </c>
      <c r="P13" s="2"/>
      <c r="Q13" s="2"/>
    </row>
    <row r="14" spans="2:17" ht="15" thickBot="1">
      <c r="B14" s="21">
        <v>2</v>
      </c>
      <c r="C14" s="36">
        <v>7.1738999999999997</v>
      </c>
      <c r="D14" s="37">
        <f t="shared" ref="D14:D36" si="1">G14*E14/$C$5</f>
        <v>2.4999999999999996</v>
      </c>
      <c r="E14" s="37">
        <f t="shared" ref="E14:E36" si="2">($C$4*$C$5)/G14</f>
        <v>22.971122018034464</v>
      </c>
      <c r="F14" s="38">
        <f t="shared" ref="F14:F36" si="3">C14*$C$5/$C$2</f>
        <v>89.116770186335401</v>
      </c>
      <c r="G14" s="39">
        <f t="shared" ref="G14:G36" si="4">100-F14</f>
        <v>10.883229813664599</v>
      </c>
      <c r="H14" s="37">
        <f t="shared" ref="H14:H36" si="5">(G14*2)+5</f>
        <v>26.766459627329198</v>
      </c>
      <c r="I14" s="9">
        <f t="shared" ref="I14:I36" si="6">(E14*H14)/$C$3</f>
        <v>4.9988260982940833</v>
      </c>
      <c r="J14" s="10">
        <f t="shared" ref="J14:J36" si="7">H14-I14</f>
        <v>21.767633529035116</v>
      </c>
      <c r="K14" s="37">
        <f t="shared" ref="K14:K36" si="8">$C$5-(B14-1)*$C$6*$C$9*2</f>
        <v>99.749200000000002</v>
      </c>
      <c r="L14" s="40">
        <f t="shared" ref="L14:L36" si="9">F14*$C$2/K14</f>
        <v>7.1919373789463972</v>
      </c>
      <c r="N14" s="16"/>
      <c r="O14" s="17" t="s">
        <v>22</v>
      </c>
      <c r="P14" s="2"/>
      <c r="Q14" s="2"/>
    </row>
    <row r="15" spans="2:17" ht="15" thickBot="1">
      <c r="B15" s="12">
        <v>3</v>
      </c>
      <c r="C15" s="36">
        <v>6.8478000000000003</v>
      </c>
      <c r="D15" s="37">
        <f t="shared" si="1"/>
        <v>2.4999999999999996</v>
      </c>
      <c r="E15" s="37">
        <f t="shared" si="2"/>
        <v>16.740143071036439</v>
      </c>
      <c r="F15" s="38">
        <f t="shared" si="3"/>
        <v>85.065838509316777</v>
      </c>
      <c r="G15" s="39">
        <f t="shared" si="4"/>
        <v>14.934161490683223</v>
      </c>
      <c r="H15" s="37">
        <f t="shared" si="5"/>
        <v>34.868322981366447</v>
      </c>
      <c r="I15" s="9">
        <f t="shared" si="6"/>
        <v>4.7455342711803432</v>
      </c>
      <c r="J15" s="10">
        <f t="shared" si="7"/>
        <v>30.122788710186104</v>
      </c>
      <c r="K15" s="37">
        <f t="shared" si="8"/>
        <v>99.498400000000004</v>
      </c>
      <c r="L15" s="40">
        <f t="shared" si="9"/>
        <v>6.8823217257764959</v>
      </c>
      <c r="N15" s="14"/>
      <c r="O15" s="2" t="s">
        <v>23</v>
      </c>
      <c r="P15" s="2"/>
      <c r="Q15" s="2"/>
    </row>
    <row r="16" spans="2:17" ht="15" thickBot="1">
      <c r="B16" s="12">
        <v>4</v>
      </c>
      <c r="C16" s="36">
        <v>6.5217000000000001</v>
      </c>
      <c r="D16" s="37">
        <f t="shared" si="1"/>
        <v>2.5</v>
      </c>
      <c r="E16" s="37">
        <f t="shared" si="2"/>
        <v>13.168226133612501</v>
      </c>
      <c r="F16" s="38">
        <f t="shared" si="3"/>
        <v>81.014906832298124</v>
      </c>
      <c r="G16" s="39">
        <f t="shared" si="4"/>
        <v>18.985093167701876</v>
      </c>
      <c r="H16" s="37">
        <f t="shared" si="5"/>
        <v>42.970186335403753</v>
      </c>
      <c r="I16" s="9">
        <f t="shared" si="6"/>
        <v>4.6003343956753051</v>
      </c>
      <c r="J16" s="10">
        <f t="shared" si="7"/>
        <v>38.369851939728449</v>
      </c>
      <c r="K16" s="37">
        <f t="shared" si="8"/>
        <v>99.247600000000006</v>
      </c>
      <c r="L16" s="40">
        <f t="shared" si="9"/>
        <v>6.571141266892095</v>
      </c>
      <c r="N16" s="15"/>
      <c r="O16" s="2" t="s">
        <v>24</v>
      </c>
      <c r="P16" s="2"/>
      <c r="Q16" s="2"/>
    </row>
    <row r="17" spans="2:17" ht="15" thickBot="1">
      <c r="B17" s="12">
        <v>5</v>
      </c>
      <c r="C17" s="36">
        <v>6.1955999999999998</v>
      </c>
      <c r="D17" s="37">
        <f t="shared" si="1"/>
        <v>2.4999999999999996</v>
      </c>
      <c r="E17" s="37">
        <f t="shared" si="2"/>
        <v>10.852566867989637</v>
      </c>
      <c r="F17" s="38">
        <f t="shared" si="3"/>
        <v>76.963975155279485</v>
      </c>
      <c r="G17" s="39">
        <f t="shared" si="4"/>
        <v>23.036024844720515</v>
      </c>
      <c r="H17" s="37">
        <f t="shared" si="5"/>
        <v>51.07204968944103</v>
      </c>
      <c r="I17" s="9">
        <f t="shared" si="6"/>
        <v>4.5062019052028308</v>
      </c>
      <c r="J17" s="10">
        <f t="shared" si="7"/>
        <v>46.565847784238201</v>
      </c>
      <c r="K17" s="37">
        <f t="shared" si="8"/>
        <v>98.996799999999993</v>
      </c>
      <c r="L17" s="40">
        <f t="shared" si="9"/>
        <v>6.2583841093853536</v>
      </c>
      <c r="N17" s="2"/>
      <c r="O17" s="2"/>
      <c r="P17" s="2"/>
      <c r="Q17" s="2"/>
    </row>
    <row r="18" spans="2:17" ht="15" thickBot="1">
      <c r="B18" s="12">
        <v>6</v>
      </c>
      <c r="C18" s="36">
        <v>5.8695000000000004</v>
      </c>
      <c r="D18" s="37">
        <f t="shared" si="1"/>
        <v>2.5</v>
      </c>
      <c r="E18" s="37">
        <f t="shared" si="2"/>
        <v>9.229534510433389</v>
      </c>
      <c r="F18" s="38">
        <f t="shared" si="3"/>
        <v>72.913043478260875</v>
      </c>
      <c r="G18" s="39">
        <f t="shared" si="4"/>
        <v>27.086956521739125</v>
      </c>
      <c r="H18" s="37">
        <f t="shared" si="5"/>
        <v>59.173913043478251</v>
      </c>
      <c r="I18" s="9">
        <f t="shared" si="6"/>
        <v>4.4402249800989191</v>
      </c>
      <c r="J18" s="10">
        <f t="shared" si="7"/>
        <v>54.733688063379333</v>
      </c>
      <c r="K18" s="37">
        <f t="shared" si="8"/>
        <v>98.745999999999995</v>
      </c>
      <c r="L18" s="40">
        <f t="shared" si="9"/>
        <v>5.9440382395236266</v>
      </c>
      <c r="N18" s="2"/>
      <c r="O18" s="2"/>
      <c r="P18" s="2"/>
      <c r="Q18" s="2"/>
    </row>
    <row r="19" spans="2:17" ht="15" thickBot="1">
      <c r="B19" s="12">
        <v>7</v>
      </c>
      <c r="C19" s="36">
        <v>5.5434000000000001</v>
      </c>
      <c r="D19" s="37">
        <f t="shared" si="1"/>
        <v>2.5</v>
      </c>
      <c r="E19" s="37">
        <f t="shared" si="2"/>
        <v>8.0288039575520624</v>
      </c>
      <c r="F19" s="38">
        <f t="shared" si="3"/>
        <v>68.862111801242236</v>
      </c>
      <c r="G19" s="39">
        <f t="shared" si="4"/>
        <v>31.137888198757764</v>
      </c>
      <c r="H19" s="37">
        <f t="shared" si="5"/>
        <v>67.275776397515529</v>
      </c>
      <c r="I19" s="9">
        <f t="shared" si="6"/>
        <v>4.3914147950224409</v>
      </c>
      <c r="J19" s="10">
        <f t="shared" si="7"/>
        <v>62.884361602493087</v>
      </c>
      <c r="K19" s="37">
        <f t="shared" si="8"/>
        <v>98.495199999999997</v>
      </c>
      <c r="L19" s="40">
        <f t="shared" si="9"/>
        <v>5.6280915212111866</v>
      </c>
      <c r="N19" s="2"/>
      <c r="O19" s="2"/>
      <c r="P19" s="2"/>
      <c r="Q19" s="2"/>
    </row>
    <row r="20" spans="2:17" ht="15" thickBot="1">
      <c r="B20" s="12">
        <v>8</v>
      </c>
      <c r="C20" s="36">
        <v>5.2172999999999998</v>
      </c>
      <c r="D20" s="37">
        <f t="shared" si="1"/>
        <v>2.5</v>
      </c>
      <c r="E20" s="37">
        <f t="shared" si="2"/>
        <v>7.1045292477141935</v>
      </c>
      <c r="F20" s="38">
        <f t="shared" si="3"/>
        <v>64.811180124223597</v>
      </c>
      <c r="G20" s="39">
        <f t="shared" si="4"/>
        <v>35.188819875776403</v>
      </c>
      <c r="H20" s="37">
        <f t="shared" si="5"/>
        <v>75.377639751552806</v>
      </c>
      <c r="I20" s="9">
        <f t="shared" si="6"/>
        <v>4.3538426523461053</v>
      </c>
      <c r="J20" s="10">
        <f t="shared" si="7"/>
        <v>71.023797099206703</v>
      </c>
      <c r="K20" s="37">
        <f t="shared" si="8"/>
        <v>98.244399999999999</v>
      </c>
      <c r="L20" s="40">
        <f t="shared" si="9"/>
        <v>5.3105316944273673</v>
      </c>
      <c r="N20" s="2"/>
      <c r="O20" s="2"/>
      <c r="P20" s="2"/>
      <c r="Q20" s="2"/>
    </row>
    <row r="21" spans="2:17" ht="15" thickBot="1">
      <c r="B21" s="12">
        <v>9</v>
      </c>
      <c r="C21" s="36">
        <v>4.8912000000000004</v>
      </c>
      <c r="D21" s="37">
        <f t="shared" si="1"/>
        <v>2.5</v>
      </c>
      <c r="E21" s="37">
        <f t="shared" si="2"/>
        <v>6.3710902874509312</v>
      </c>
      <c r="F21" s="38">
        <f t="shared" si="3"/>
        <v>60.760248447204972</v>
      </c>
      <c r="G21" s="39">
        <f t="shared" si="4"/>
        <v>39.239751552795028</v>
      </c>
      <c r="H21" s="37">
        <f t="shared" si="5"/>
        <v>83.479503105590055</v>
      </c>
      <c r="I21" s="9">
        <f t="shared" si="6"/>
        <v>4.3240280604654844</v>
      </c>
      <c r="J21" s="10">
        <f t="shared" si="7"/>
        <v>79.155475045124575</v>
      </c>
      <c r="K21" s="37">
        <f t="shared" si="8"/>
        <v>97.993600000000001</v>
      </c>
      <c r="L21" s="40">
        <f t="shared" si="9"/>
        <v>4.9913463736407282</v>
      </c>
      <c r="N21" s="2"/>
      <c r="O21" s="31"/>
      <c r="P21" s="2"/>
      <c r="Q21" s="2"/>
    </row>
    <row r="22" spans="2:17" ht="15" thickBot="1">
      <c r="B22" s="12">
        <v>10</v>
      </c>
      <c r="C22" s="36">
        <v>4.5651000000000002</v>
      </c>
      <c r="D22" s="37">
        <f t="shared" si="1"/>
        <v>2.4999999999999996</v>
      </c>
      <c r="E22" s="37">
        <f t="shared" si="2"/>
        <v>5.7749146316967472</v>
      </c>
      <c r="F22" s="38">
        <f t="shared" si="3"/>
        <v>56.709316770186327</v>
      </c>
      <c r="G22" s="39">
        <f t="shared" si="4"/>
        <v>43.290683229813673</v>
      </c>
      <c r="H22" s="37">
        <f t="shared" si="5"/>
        <v>91.581366459627347</v>
      </c>
      <c r="I22" s="9">
        <f t="shared" si="6"/>
        <v>4.2997932777112498</v>
      </c>
      <c r="J22" s="10">
        <f t="shared" si="7"/>
        <v>87.281573181916102</v>
      </c>
      <c r="K22" s="37">
        <f t="shared" si="8"/>
        <v>97.742800000000003</v>
      </c>
      <c r="L22" s="40">
        <f t="shared" si="9"/>
        <v>4.6705230461987988</v>
      </c>
      <c r="N22" s="2"/>
      <c r="O22" s="2"/>
      <c r="P22" s="2"/>
      <c r="Q22" s="2"/>
    </row>
    <row r="23" spans="2:17" ht="15" thickBot="1">
      <c r="B23" s="12">
        <v>11</v>
      </c>
      <c r="C23" s="36">
        <v>4.2389999999999999</v>
      </c>
      <c r="D23" s="37">
        <f t="shared" si="1"/>
        <v>2.5</v>
      </c>
      <c r="E23" s="37">
        <f t="shared" si="2"/>
        <v>5.2807662030962996</v>
      </c>
      <c r="F23" s="38">
        <f t="shared" si="3"/>
        <v>52.658385093167695</v>
      </c>
      <c r="G23" s="39">
        <f t="shared" si="4"/>
        <v>47.341614906832305</v>
      </c>
      <c r="H23" s="37">
        <f t="shared" si="5"/>
        <v>99.68322981366461</v>
      </c>
      <c r="I23" s="9">
        <f t="shared" si="6"/>
        <v>4.2797059432152968</v>
      </c>
      <c r="J23" s="10">
        <f t="shared" si="7"/>
        <v>95.40352387044932</v>
      </c>
      <c r="K23" s="37">
        <f t="shared" si="8"/>
        <v>97.492000000000004</v>
      </c>
      <c r="L23" s="40">
        <f t="shared" si="9"/>
        <v>4.3480490706929791</v>
      </c>
      <c r="N23" s="2"/>
      <c r="O23" s="2"/>
      <c r="P23" s="2"/>
      <c r="Q23" s="2"/>
    </row>
    <row r="24" spans="2:17" ht="15" thickBot="1">
      <c r="B24" s="12">
        <v>12</v>
      </c>
      <c r="C24" s="36">
        <v>3.9129</v>
      </c>
      <c r="D24" s="37">
        <f t="shared" si="1"/>
        <v>2.5</v>
      </c>
      <c r="E24" s="37">
        <f t="shared" si="2"/>
        <v>4.864518624157018</v>
      </c>
      <c r="F24" s="38">
        <f t="shared" si="3"/>
        <v>48.607453416149063</v>
      </c>
      <c r="G24" s="39">
        <f t="shared" si="4"/>
        <v>51.392546583850937</v>
      </c>
      <c r="H24" s="37">
        <f t="shared" si="5"/>
        <v>107.78509316770187</v>
      </c>
      <c r="I24" s="9">
        <f t="shared" si="6"/>
        <v>4.2627853099250821</v>
      </c>
      <c r="J24" s="10">
        <f t="shared" si="7"/>
        <v>103.5223078577768</v>
      </c>
      <c r="K24" s="37">
        <f t="shared" si="8"/>
        <v>97.241200000000006</v>
      </c>
      <c r="L24" s="40">
        <f t="shared" si="9"/>
        <v>4.023911675298125</v>
      </c>
      <c r="N24" s="2"/>
      <c r="O24" s="2"/>
      <c r="P24" s="2"/>
      <c r="Q24" s="2"/>
    </row>
    <row r="25" spans="2:17" ht="15" thickBot="1">
      <c r="B25" s="12">
        <v>13</v>
      </c>
      <c r="C25" s="36">
        <v>3.5868000000000002</v>
      </c>
      <c r="D25" s="37">
        <f t="shared" si="1"/>
        <v>2.5</v>
      </c>
      <c r="E25" s="37">
        <f t="shared" si="2"/>
        <v>4.5090966122961103</v>
      </c>
      <c r="F25" s="38">
        <f t="shared" si="3"/>
        <v>44.556521739130432</v>
      </c>
      <c r="G25" s="39">
        <f t="shared" si="4"/>
        <v>55.443478260869568</v>
      </c>
      <c r="H25" s="37">
        <f t="shared" si="5"/>
        <v>115.88695652173914</v>
      </c>
      <c r="I25" s="9">
        <f t="shared" si="6"/>
        <v>4.2483372606624439</v>
      </c>
      <c r="J25" s="10">
        <f t="shared" si="7"/>
        <v>111.6386192610767</v>
      </c>
      <c r="K25" s="37">
        <f t="shared" si="8"/>
        <v>96.990399999999994</v>
      </c>
      <c r="L25" s="40">
        <f t="shared" si="9"/>
        <v>3.698097956086376</v>
      </c>
      <c r="N25" s="2"/>
      <c r="O25" s="2"/>
      <c r="P25" s="2"/>
      <c r="Q25" s="2"/>
    </row>
    <row r="26" spans="2:17" ht="15" thickBot="1">
      <c r="B26" s="12">
        <v>14</v>
      </c>
      <c r="C26" s="36">
        <v>3.2606999999999999</v>
      </c>
      <c r="D26" s="37">
        <f t="shared" si="1"/>
        <v>2.4999999999999996</v>
      </c>
      <c r="E26" s="37">
        <f t="shared" si="2"/>
        <v>4.202075459879314</v>
      </c>
      <c r="F26" s="38">
        <f t="shared" si="3"/>
        <v>40.5055900621118</v>
      </c>
      <c r="G26" s="39">
        <f t="shared" si="4"/>
        <v>59.4944099378882</v>
      </c>
      <c r="H26" s="37">
        <f t="shared" si="5"/>
        <v>123.9888198757764</v>
      </c>
      <c r="I26" s="9">
        <f t="shared" si="6"/>
        <v>4.2358567260113533</v>
      </c>
      <c r="J26" s="10">
        <f t="shared" si="7"/>
        <v>119.75296314976505</v>
      </c>
      <c r="K26" s="37">
        <f t="shared" si="8"/>
        <v>96.739599999999996</v>
      </c>
      <c r="L26" s="40">
        <f t="shared" si="9"/>
        <v>3.3705948753147625</v>
      </c>
      <c r="N26" s="2"/>
      <c r="O26" s="2"/>
      <c r="P26" s="2"/>
      <c r="Q26" s="2"/>
    </row>
    <row r="27" spans="2:17" ht="15" thickBot="1">
      <c r="B27" s="12">
        <v>15</v>
      </c>
      <c r="C27" s="36">
        <v>2.9346000000000001</v>
      </c>
      <c r="D27" s="37">
        <f t="shared" si="1"/>
        <v>2.5</v>
      </c>
      <c r="E27" s="37">
        <f t="shared" si="2"/>
        <v>3.9341986941392659</v>
      </c>
      <c r="F27" s="38">
        <f t="shared" si="3"/>
        <v>36.454658385093168</v>
      </c>
      <c r="G27" s="39">
        <f t="shared" si="4"/>
        <v>63.545341614906832</v>
      </c>
      <c r="H27" s="37">
        <f t="shared" si="5"/>
        <v>132.09068322981366</v>
      </c>
      <c r="I27" s="9">
        <f t="shared" si="6"/>
        <v>4.2249674265910269</v>
      </c>
      <c r="J27" s="10">
        <f t="shared" si="7"/>
        <v>127.86571580322264</v>
      </c>
      <c r="K27" s="37">
        <f t="shared" si="8"/>
        <v>96.488799999999998</v>
      </c>
      <c r="L27" s="40">
        <f t="shared" si="9"/>
        <v>3.0413892596860985</v>
      </c>
      <c r="N27" s="2"/>
      <c r="O27" s="2"/>
      <c r="P27" s="2"/>
      <c r="Q27" s="2"/>
    </row>
    <row r="28" spans="2:17" ht="15" thickBot="1">
      <c r="B28" s="12">
        <v>16</v>
      </c>
      <c r="C28" s="36">
        <v>2.6084999999999998</v>
      </c>
      <c r="D28" s="37">
        <f t="shared" si="1"/>
        <v>2.5</v>
      </c>
      <c r="E28" s="37">
        <f t="shared" si="2"/>
        <v>3.6984287420747952</v>
      </c>
      <c r="F28" s="38">
        <f t="shared" si="3"/>
        <v>32.403726708074529</v>
      </c>
      <c r="G28" s="39">
        <f t="shared" si="4"/>
        <v>67.596273291925471</v>
      </c>
      <c r="H28" s="37">
        <f t="shared" si="5"/>
        <v>140.19254658385094</v>
      </c>
      <c r="I28" s="9">
        <f t="shared" si="6"/>
        <v>4.2153832821981627</v>
      </c>
      <c r="J28" s="10">
        <f t="shared" si="7"/>
        <v>135.97716330165278</v>
      </c>
      <c r="K28" s="37">
        <f t="shared" si="8"/>
        <v>96.238</v>
      </c>
      <c r="L28" s="40">
        <f t="shared" si="9"/>
        <v>2.7104677985826799</v>
      </c>
      <c r="N28" s="2"/>
      <c r="O28" s="2"/>
      <c r="P28" s="2"/>
      <c r="Q28" s="2"/>
    </row>
    <row r="29" spans="2:17" ht="15" thickBot="1">
      <c r="B29" s="12">
        <v>17</v>
      </c>
      <c r="C29" s="36">
        <v>2.2824</v>
      </c>
      <c r="D29" s="37">
        <f t="shared" si="1"/>
        <v>2.5</v>
      </c>
      <c r="E29" s="37">
        <f t="shared" si="2"/>
        <v>3.4893196476870796</v>
      </c>
      <c r="F29" s="38">
        <f t="shared" si="3"/>
        <v>28.352795031055898</v>
      </c>
      <c r="G29" s="39">
        <f t="shared" si="4"/>
        <v>71.647204968944095</v>
      </c>
      <c r="H29" s="37">
        <f t="shared" si="5"/>
        <v>148.29440993788819</v>
      </c>
      <c r="I29" s="9">
        <f t="shared" si="6"/>
        <v>4.2068829125076048</v>
      </c>
      <c r="J29" s="10">
        <f t="shared" si="7"/>
        <v>144.08752702538058</v>
      </c>
      <c r="K29" s="37">
        <f t="shared" si="8"/>
        <v>95.987200000000001</v>
      </c>
      <c r="L29" s="40">
        <f t="shared" si="9"/>
        <v>2.3778170422723028</v>
      </c>
      <c r="N29" s="2"/>
      <c r="O29" s="2"/>
      <c r="P29" s="2"/>
      <c r="Q29" s="2"/>
    </row>
    <row r="30" spans="2:17" ht="15" thickBot="1">
      <c r="B30" s="12">
        <v>18</v>
      </c>
      <c r="C30" s="36">
        <v>1.9562999999999999</v>
      </c>
      <c r="D30" s="37">
        <f t="shared" si="1"/>
        <v>2.4999999999999996</v>
      </c>
      <c r="E30" s="37">
        <f t="shared" si="2"/>
        <v>3.3025912007483136</v>
      </c>
      <c r="F30" s="38">
        <f t="shared" si="3"/>
        <v>24.301863354037263</v>
      </c>
      <c r="G30" s="39">
        <f t="shared" si="4"/>
        <v>75.698136645962734</v>
      </c>
      <c r="H30" s="37">
        <f t="shared" si="5"/>
        <v>156.39627329192547</v>
      </c>
      <c r="I30" s="9">
        <f t="shared" si="6"/>
        <v>4.1992923252336718</v>
      </c>
      <c r="J30" s="10">
        <f t="shared" si="7"/>
        <v>152.1969809666918</v>
      </c>
      <c r="K30" s="37">
        <f t="shared" si="8"/>
        <v>95.736400000000003</v>
      </c>
      <c r="L30" s="40">
        <f t="shared" si="9"/>
        <v>2.0434234000860694</v>
      </c>
      <c r="N30" s="2"/>
      <c r="O30" s="2"/>
      <c r="P30" s="2"/>
      <c r="Q30" s="2"/>
    </row>
    <row r="31" spans="2:17" ht="15" thickBot="1">
      <c r="B31" s="12">
        <v>19</v>
      </c>
      <c r="C31" s="36">
        <v>1.6301999999999901</v>
      </c>
      <c r="D31" s="37">
        <f t="shared" si="1"/>
        <v>2.5000000000000004</v>
      </c>
      <c r="E31" s="37">
        <f t="shared" si="2"/>
        <v>3.1348328608367817</v>
      </c>
      <c r="F31" s="38">
        <f t="shared" si="3"/>
        <v>20.25093167701851</v>
      </c>
      <c r="G31" s="39">
        <f t="shared" si="4"/>
        <v>79.749068322981486</v>
      </c>
      <c r="H31" s="37">
        <f t="shared" si="5"/>
        <v>164.49813664596297</v>
      </c>
      <c r="I31" s="9">
        <f t="shared" si="6"/>
        <v>4.1924728805218203</v>
      </c>
      <c r="J31" s="10">
        <f t="shared" si="7"/>
        <v>160.30566376544115</v>
      </c>
      <c r="K31" s="37">
        <f t="shared" si="8"/>
        <v>95.485600000000005</v>
      </c>
      <c r="L31" s="40">
        <f t="shared" si="9"/>
        <v>1.7072731385674804</v>
      </c>
      <c r="N31" s="2"/>
      <c r="O31" s="2"/>
      <c r="P31" s="2"/>
      <c r="Q31" s="2"/>
    </row>
    <row r="32" spans="2:17" ht="15" thickBot="1">
      <c r="B32" s="12">
        <v>20</v>
      </c>
      <c r="C32" s="36">
        <v>1.30409999999999</v>
      </c>
      <c r="D32" s="37">
        <f t="shared" si="1"/>
        <v>2.5</v>
      </c>
      <c r="E32" s="37">
        <f t="shared" si="2"/>
        <v>2.9832935560859144</v>
      </c>
      <c r="F32" s="38">
        <f t="shared" si="3"/>
        <v>16.199999999999875</v>
      </c>
      <c r="G32" s="39">
        <f t="shared" si="4"/>
        <v>83.800000000000125</v>
      </c>
      <c r="H32" s="37">
        <f t="shared" si="5"/>
        <v>172.60000000000025</v>
      </c>
      <c r="I32" s="9">
        <f t="shared" si="6"/>
        <v>4.1863127461823542</v>
      </c>
      <c r="J32" s="10">
        <f t="shared" si="7"/>
        <v>168.4136872538179</v>
      </c>
      <c r="K32" s="37">
        <f t="shared" si="8"/>
        <v>95.234800000000007</v>
      </c>
      <c r="L32" s="40">
        <f t="shared" si="9"/>
        <v>1.3693523795923233</v>
      </c>
      <c r="N32" s="2"/>
      <c r="O32" s="2"/>
      <c r="P32" s="2"/>
      <c r="Q32" s="2"/>
    </row>
    <row r="33" spans="2:17" ht="15" thickBot="1">
      <c r="B33" s="12">
        <v>21</v>
      </c>
      <c r="C33" s="36">
        <v>0.97799999999998999</v>
      </c>
      <c r="D33" s="37">
        <f t="shared" si="1"/>
        <v>2.5</v>
      </c>
      <c r="E33" s="37">
        <f t="shared" si="2"/>
        <v>2.8457296380090455</v>
      </c>
      <c r="F33" s="38">
        <f t="shared" si="3"/>
        <v>12.149068322981242</v>
      </c>
      <c r="G33" s="39">
        <f t="shared" si="4"/>
        <v>87.850931677018764</v>
      </c>
      <c r="H33" s="37">
        <f t="shared" si="5"/>
        <v>180.70186335403753</v>
      </c>
      <c r="I33" s="9">
        <f t="shared" si="6"/>
        <v>4.1807207169922371</v>
      </c>
      <c r="J33" s="10">
        <f t="shared" si="7"/>
        <v>176.5211426370453</v>
      </c>
      <c r="K33" s="37">
        <f t="shared" si="8"/>
        <v>94.983999999999995</v>
      </c>
      <c r="L33" s="40">
        <f t="shared" si="9"/>
        <v>1.0296470984586774</v>
      </c>
      <c r="N33" s="2"/>
      <c r="O33" s="2"/>
      <c r="P33" s="2"/>
      <c r="Q33" s="2"/>
    </row>
    <row r="34" spans="2:17" ht="15" thickBot="1">
      <c r="B34" s="12">
        <v>22</v>
      </c>
      <c r="C34" s="36">
        <v>0.65189999999999004</v>
      </c>
      <c r="D34" s="37">
        <f t="shared" si="1"/>
        <v>2.4999999999999996</v>
      </c>
      <c r="E34" s="37">
        <f t="shared" si="2"/>
        <v>2.7202930482150784</v>
      </c>
      <c r="F34" s="38">
        <f t="shared" si="3"/>
        <v>8.0981366459626081</v>
      </c>
      <c r="G34" s="39">
        <f t="shared" si="4"/>
        <v>91.901863354037388</v>
      </c>
      <c r="H34" s="37">
        <f t="shared" si="5"/>
        <v>188.80372670807478</v>
      </c>
      <c r="I34" s="9">
        <f t="shared" si="6"/>
        <v>4.1756216686266292</v>
      </c>
      <c r="J34" s="10">
        <f t="shared" si="7"/>
        <v>184.62810503944814</v>
      </c>
      <c r="K34" s="37">
        <f t="shared" si="8"/>
        <v>94.733199999999997</v>
      </c>
      <c r="L34" s="40">
        <f t="shared" si="9"/>
        <v>0.6881431219466777</v>
      </c>
      <c r="N34" s="2"/>
      <c r="O34" s="2"/>
      <c r="P34" s="2"/>
      <c r="Q34" s="2"/>
    </row>
    <row r="35" spans="2:17" ht="15" thickBot="1">
      <c r="B35" s="12">
        <v>23</v>
      </c>
      <c r="C35" s="36">
        <v>0.32579999999998999</v>
      </c>
      <c r="D35" s="37">
        <f t="shared" si="1"/>
        <v>2.5</v>
      </c>
      <c r="E35" s="37">
        <f t="shared" si="2"/>
        <v>2.6054478133657821</v>
      </c>
      <c r="F35" s="38">
        <f t="shared" si="3"/>
        <v>4.0472049689439746</v>
      </c>
      <c r="G35" s="39">
        <f t="shared" si="4"/>
        <v>95.952795031056027</v>
      </c>
      <c r="H35" s="37">
        <f t="shared" si="5"/>
        <v>196.90559006211205</v>
      </c>
      <c r="I35" s="9">
        <f t="shared" si="6"/>
        <v>4.1709531631449499</v>
      </c>
      <c r="J35" s="10">
        <f t="shared" si="7"/>
        <v>192.7346368989671</v>
      </c>
      <c r="K35" s="37">
        <f t="shared" si="8"/>
        <v>94.482399999999998</v>
      </c>
      <c r="L35" s="40">
        <f t="shared" si="9"/>
        <v>0.34482612634733029</v>
      </c>
      <c r="N35" s="2"/>
      <c r="O35" s="2"/>
      <c r="P35" s="2"/>
      <c r="Q35" s="2"/>
    </row>
    <row r="36" spans="2:17" ht="15" thickBot="1">
      <c r="B36" s="12">
        <v>24</v>
      </c>
      <c r="C36" s="36">
        <v>-3.0000000000995902E-4</v>
      </c>
      <c r="D36" s="37">
        <f t="shared" si="1"/>
        <v>2.4999999999999996</v>
      </c>
      <c r="E36" s="37">
        <f t="shared" si="2"/>
        <v>2.4999068357700924</v>
      </c>
      <c r="F36" s="38">
        <f t="shared" si="3"/>
        <v>-3.7267080746578758E-3</v>
      </c>
      <c r="G36" s="39">
        <f t="shared" si="4"/>
        <v>100.00372670807465</v>
      </c>
      <c r="H36" s="37">
        <f t="shared" si="5"/>
        <v>205.0074534161493</v>
      </c>
      <c r="I36" s="9">
        <f t="shared" si="6"/>
        <v>4.1666628795028497</v>
      </c>
      <c r="J36" s="10">
        <f t="shared" si="7"/>
        <v>200.84079053664647</v>
      </c>
      <c r="K36" s="37">
        <f t="shared" si="8"/>
        <v>94.2316</v>
      </c>
      <c r="L36" s="40">
        <f t="shared" si="9"/>
        <v>-3.1836454014360261E-4</v>
      </c>
      <c r="N36" s="2"/>
      <c r="O36" s="2"/>
      <c r="P36" s="2"/>
      <c r="Q36" s="2"/>
    </row>
    <row r="37" spans="2:17" ht="15" thickBot="1">
      <c r="C37" s="41"/>
      <c r="D37" s="41"/>
      <c r="E37" s="42"/>
      <c r="F37" s="41"/>
      <c r="G37" s="43"/>
      <c r="H37" s="44"/>
      <c r="I37" s="9">
        <f>SUM(I13:I36)</f>
        <v>105.15863165661749</v>
      </c>
      <c r="J37" s="9">
        <f>SUM(J13:J36)</f>
        <v>2578.9059646166761</v>
      </c>
      <c r="K37" s="41"/>
      <c r="L37" s="41"/>
      <c r="M37" s="3"/>
    </row>
  </sheetData>
  <mergeCells count="1">
    <mergeCell ref="G37:H37"/>
  </mergeCells>
  <phoneticPr fontId="1" type="noConversion"/>
  <pageMargins left="0.7" right="0.7" top="0.75" bottom="0.75" header="0.3" footer="0.3"/>
  <pageSetup orientation="portrait" horizontalDpi="4294967292" verticalDpi="4294967292"/>
  <drawing r:id="rId1"/>
  <legacyDrawing r:id="rId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16"/>
  <sheetViews>
    <sheetView zoomScale="80" zoomScaleNormal="80" zoomScalePageLayoutView="80" workbookViewId="0"/>
  </sheetViews>
  <sheetFormatPr baseColWidth="10" defaultColWidth="8.83203125" defaultRowHeight="14" x14ac:dyDescent="0"/>
  <cols>
    <col min="3" max="3" width="8.6640625" customWidth="1"/>
  </cols>
  <sheetData>
    <row r="2" spans="2:14" ht="15" thickBot="1"/>
    <row r="3" spans="2:14" ht="15" thickBot="1">
      <c r="B3" s="1"/>
      <c r="C3" s="25">
        <v>1</v>
      </c>
      <c r="D3" s="25">
        <v>2</v>
      </c>
      <c r="E3" s="25">
        <v>3</v>
      </c>
      <c r="F3" s="25">
        <v>4</v>
      </c>
      <c r="G3" s="25">
        <v>5</v>
      </c>
      <c r="H3" s="25">
        <v>6</v>
      </c>
      <c r="I3" s="25">
        <v>7</v>
      </c>
      <c r="J3" s="25">
        <v>8</v>
      </c>
      <c r="K3" s="25">
        <v>9</v>
      </c>
      <c r="L3" s="25">
        <v>10</v>
      </c>
      <c r="M3" s="25">
        <v>11</v>
      </c>
      <c r="N3" s="25">
        <v>12</v>
      </c>
    </row>
    <row r="4" spans="2:14" ht="31.5" customHeight="1" thickBot="1">
      <c r="B4" s="25" t="s">
        <v>7</v>
      </c>
      <c r="C4" s="24" t="s">
        <v>28</v>
      </c>
      <c r="D4" s="24" t="s">
        <v>28</v>
      </c>
      <c r="E4" s="24" t="s">
        <v>28</v>
      </c>
      <c r="F4" s="24" t="s">
        <v>28</v>
      </c>
      <c r="G4" s="24" t="s">
        <v>28</v>
      </c>
      <c r="H4" s="24" t="s">
        <v>28</v>
      </c>
      <c r="I4" s="24" t="s">
        <v>28</v>
      </c>
      <c r="J4" s="24" t="s">
        <v>28</v>
      </c>
      <c r="K4" s="24" t="s">
        <v>28</v>
      </c>
      <c r="L4" s="24" t="s">
        <v>28</v>
      </c>
      <c r="M4" s="24" t="s">
        <v>28</v>
      </c>
      <c r="N4" s="24" t="s">
        <v>28</v>
      </c>
    </row>
    <row r="5" spans="2:14" ht="31.5" customHeight="1" thickBot="1">
      <c r="B5" s="25" t="s">
        <v>6</v>
      </c>
      <c r="C5" s="24" t="s">
        <v>28</v>
      </c>
      <c r="D5" s="26">
        <v>24</v>
      </c>
      <c r="E5" s="26">
        <v>24</v>
      </c>
      <c r="F5" s="26">
        <v>23</v>
      </c>
      <c r="G5" s="26">
        <v>23</v>
      </c>
      <c r="H5" s="26">
        <v>22</v>
      </c>
      <c r="I5" s="26">
        <v>22</v>
      </c>
      <c r="J5" s="26">
        <v>21</v>
      </c>
      <c r="K5" s="26">
        <v>21</v>
      </c>
      <c r="L5" s="26">
        <v>20</v>
      </c>
      <c r="M5" s="26">
        <v>20</v>
      </c>
      <c r="N5" s="24" t="s">
        <v>28</v>
      </c>
    </row>
    <row r="6" spans="2:14" ht="31.5" customHeight="1" thickBot="1">
      <c r="B6" s="25" t="s">
        <v>5</v>
      </c>
      <c r="C6" s="24" t="s">
        <v>28</v>
      </c>
      <c r="D6" s="26">
        <v>19</v>
      </c>
      <c r="E6" s="26">
        <v>19</v>
      </c>
      <c r="F6" s="26">
        <v>18</v>
      </c>
      <c r="G6" s="26">
        <v>18</v>
      </c>
      <c r="H6" s="26">
        <v>17</v>
      </c>
      <c r="I6" s="26">
        <v>17</v>
      </c>
      <c r="J6" s="26">
        <v>16</v>
      </c>
      <c r="K6" s="26">
        <v>16</v>
      </c>
      <c r="L6" s="26">
        <v>15</v>
      </c>
      <c r="M6" s="26">
        <v>15</v>
      </c>
      <c r="N6" s="24" t="s">
        <v>28</v>
      </c>
    </row>
    <row r="7" spans="2:14" ht="31.5" customHeight="1" thickBot="1">
      <c r="B7" s="25" t="s">
        <v>4</v>
      </c>
      <c r="C7" s="24" t="s">
        <v>28</v>
      </c>
      <c r="D7" s="26">
        <v>14</v>
      </c>
      <c r="E7" s="26">
        <v>14</v>
      </c>
      <c r="F7" s="26">
        <v>13</v>
      </c>
      <c r="G7" s="26">
        <v>13</v>
      </c>
      <c r="H7" s="26">
        <v>12</v>
      </c>
      <c r="I7" s="26">
        <v>12</v>
      </c>
      <c r="J7" s="26">
        <v>11</v>
      </c>
      <c r="K7" s="26">
        <v>11</v>
      </c>
      <c r="L7" s="26">
        <v>10</v>
      </c>
      <c r="M7" s="26">
        <v>10</v>
      </c>
      <c r="N7" s="24" t="s">
        <v>28</v>
      </c>
    </row>
    <row r="8" spans="2:14" ht="31.5" customHeight="1" thickTop="1" thickBot="1">
      <c r="B8" s="25" t="s">
        <v>3</v>
      </c>
      <c r="C8" s="24" t="s">
        <v>28</v>
      </c>
      <c r="D8" s="24" t="s">
        <v>28</v>
      </c>
      <c r="E8" s="24" t="s">
        <v>28</v>
      </c>
      <c r="F8" s="24" t="s">
        <v>28</v>
      </c>
      <c r="G8" s="33" t="s">
        <v>29</v>
      </c>
      <c r="H8" s="24" t="s">
        <v>28</v>
      </c>
      <c r="I8" s="24" t="s">
        <v>28</v>
      </c>
      <c r="J8" s="33" t="s">
        <v>29</v>
      </c>
      <c r="K8" s="24" t="s">
        <v>28</v>
      </c>
      <c r="L8" s="24" t="s">
        <v>28</v>
      </c>
      <c r="M8" s="24" t="s">
        <v>28</v>
      </c>
      <c r="N8" s="24" t="s">
        <v>28</v>
      </c>
    </row>
    <row r="9" spans="2:14" ht="31.5" customHeight="1" thickBot="1">
      <c r="B9" s="25" t="s">
        <v>2</v>
      </c>
      <c r="C9" s="24" t="s">
        <v>28</v>
      </c>
      <c r="D9" s="26">
        <v>9</v>
      </c>
      <c r="E9" s="26">
        <v>9</v>
      </c>
      <c r="F9" s="26">
        <v>8</v>
      </c>
      <c r="G9" s="26">
        <v>8</v>
      </c>
      <c r="H9" s="26">
        <v>7</v>
      </c>
      <c r="I9" s="26">
        <v>7</v>
      </c>
      <c r="J9" s="26">
        <v>6</v>
      </c>
      <c r="K9" s="26">
        <v>6</v>
      </c>
      <c r="L9" s="26">
        <v>5</v>
      </c>
      <c r="M9" s="26">
        <v>5</v>
      </c>
      <c r="N9" s="24" t="s">
        <v>28</v>
      </c>
    </row>
    <row r="10" spans="2:14" ht="31.5" customHeight="1" thickTop="1" thickBot="1">
      <c r="B10" s="25" t="s">
        <v>1</v>
      </c>
      <c r="C10" s="24" t="s">
        <v>28</v>
      </c>
      <c r="D10" s="33" t="s">
        <v>29</v>
      </c>
      <c r="E10" s="26">
        <v>4</v>
      </c>
      <c r="F10" s="26">
        <v>4</v>
      </c>
      <c r="G10" s="26">
        <v>3</v>
      </c>
      <c r="H10" s="26">
        <v>3</v>
      </c>
      <c r="I10" s="26">
        <v>2</v>
      </c>
      <c r="J10" s="26">
        <v>2</v>
      </c>
      <c r="K10" s="26">
        <v>1</v>
      </c>
      <c r="L10" s="26">
        <v>1</v>
      </c>
      <c r="M10" s="33" t="s">
        <v>29</v>
      </c>
      <c r="N10" s="24" t="s">
        <v>28</v>
      </c>
    </row>
    <row r="11" spans="2:14" ht="31.5" customHeight="1" thickBot="1">
      <c r="B11" s="25" t="s">
        <v>0</v>
      </c>
      <c r="C11" s="24" t="s">
        <v>28</v>
      </c>
      <c r="D11" s="24" t="s">
        <v>28</v>
      </c>
      <c r="E11" s="24" t="s">
        <v>28</v>
      </c>
      <c r="F11" s="24" t="s">
        <v>28</v>
      </c>
      <c r="G11" s="24" t="s">
        <v>28</v>
      </c>
      <c r="H11" s="24" t="s">
        <v>28</v>
      </c>
      <c r="I11" s="24" t="s">
        <v>28</v>
      </c>
      <c r="J11" s="24" t="s">
        <v>28</v>
      </c>
      <c r="K11" s="24" t="s">
        <v>28</v>
      </c>
      <c r="L11" s="24" t="s">
        <v>28</v>
      </c>
      <c r="M11" s="24" t="s">
        <v>28</v>
      </c>
      <c r="N11" s="24" t="s">
        <v>28</v>
      </c>
    </row>
    <row r="14" spans="2:14" ht="14" customHeight="1" thickBot="1">
      <c r="C14" s="32"/>
    </row>
    <row r="15" spans="2:14" ht="32.25" customHeight="1" thickTop="1" thickBot="1">
      <c r="C15" s="34" t="s">
        <v>29</v>
      </c>
      <c r="D15" s="23" t="s">
        <v>35</v>
      </c>
    </row>
    <row r="16" spans="2:14" ht="15" thickTop="1"/>
  </sheetData>
  <phoneticPr fontId="1" type="noConversion"/>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et Up</vt:lpstr>
      <vt:lpstr>Plate Layout</vt:lpstr>
    </vt:vector>
  </TitlesOfParts>
  <Company>Toshib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Waterhouse</dc:creator>
  <cp:lastModifiedBy>Elliott Stollar</cp:lastModifiedBy>
  <cp:lastPrinted>2015-07-28T05:28:04Z</cp:lastPrinted>
  <dcterms:created xsi:type="dcterms:W3CDTF">2014-08-05T18:19:31Z</dcterms:created>
  <dcterms:modified xsi:type="dcterms:W3CDTF">2015-10-24T01:17:07Z</dcterms:modified>
</cp:coreProperties>
</file>